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syl\Desktop\New folder\"/>
    </mc:Choice>
  </mc:AlternateContent>
  <xr:revisionPtr revIDLastSave="0" documentId="13_ncr:1_{2F648682-D6F2-420B-B502-D56F5B8A152E}" xr6:coauthVersionLast="41" xr6:coauthVersionMax="41" xr10:uidLastSave="{00000000-0000-0000-0000-000000000000}"/>
  <bookViews>
    <workbookView xWindow="28680" yWindow="-120" windowWidth="29040" windowHeight="15840" xr2:uid="{F487F8BC-3282-4C76-B2DE-78A93813BB2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" i="1" l="1"/>
  <c r="I15" i="1" l="1"/>
  <c r="H15" i="1"/>
  <c r="I14" i="1"/>
  <c r="H14" i="1"/>
  <c r="I13" i="1"/>
  <c r="H13" i="1"/>
  <c r="I12" i="1"/>
  <c r="H12" i="1"/>
  <c r="I11" i="1"/>
  <c r="H11" i="1"/>
  <c r="I8" i="1"/>
  <c r="H8" i="1"/>
  <c r="I7" i="1"/>
  <c r="H7" i="1"/>
  <c r="I6" i="1"/>
  <c r="H6" i="1"/>
  <c r="H5" i="1"/>
  <c r="I4" i="1"/>
  <c r="H4" i="1"/>
</calcChain>
</file>

<file path=xl/sharedStrings.xml><?xml version="1.0" encoding="utf-8"?>
<sst xmlns="http://schemas.openxmlformats.org/spreadsheetml/2006/main" count="9" uniqueCount="6">
  <si>
    <t>Mean</t>
  </si>
  <si>
    <t>SD</t>
  </si>
  <si>
    <t>Provisional NP concentration (10^6/uL)</t>
  </si>
  <si>
    <t>Enriched NP concentration 10^6/uL)</t>
  </si>
  <si>
    <t>Final siRNA concentration (uM)</t>
  </si>
  <si>
    <t>Fig. 3. Changes of NP concentrations depending on siRNA concentration used for NP fabr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6" xfId="0" applyNumberFormat="1" applyBorder="1" applyAlignment="1">
      <alignment horizontal="left"/>
    </xf>
    <xf numFmtId="2" fontId="0" fillId="0" borderId="7" xfId="0" applyNumberFormat="1" applyBorder="1" applyAlignment="1">
      <alignment horizontal="left"/>
    </xf>
    <xf numFmtId="0" fontId="0" fillId="0" borderId="8" xfId="0" applyBorder="1" applyAlignment="1">
      <alignment horizontal="center"/>
    </xf>
    <xf numFmtId="2" fontId="0" fillId="0" borderId="9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0" fontId="0" fillId="0" borderId="10" xfId="0" applyBorder="1" applyAlignment="1">
      <alignment horizontal="center"/>
    </xf>
    <xf numFmtId="2" fontId="0" fillId="0" borderId="11" xfId="0" applyNumberFormat="1" applyBorder="1" applyAlignment="1">
      <alignment horizontal="left"/>
    </xf>
    <xf numFmtId="2" fontId="0" fillId="0" borderId="12" xfId="0" applyNumberFormat="1" applyBorder="1" applyAlignment="1">
      <alignment horizontal="left"/>
    </xf>
    <xf numFmtId="0" fontId="1" fillId="0" borderId="4" xfId="0" applyFont="1" applyBorder="1"/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2" fontId="0" fillId="0" borderId="13" xfId="0" applyNumberFormat="1" applyBorder="1" applyAlignment="1">
      <alignment horizontal="left"/>
    </xf>
    <xf numFmtId="2" fontId="0" fillId="0" borderId="14" xfId="0" applyNumberFormat="1" applyBorder="1" applyAlignment="1">
      <alignment horizontal="left"/>
    </xf>
    <xf numFmtId="2" fontId="0" fillId="0" borderId="15" xfId="0" applyNumberFormat="1" applyBorder="1" applyAlignment="1">
      <alignment horizontal="left"/>
    </xf>
    <xf numFmtId="1" fontId="0" fillId="0" borderId="5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7454B-E323-4F40-A3D5-277F5894822A}">
  <dimension ref="A1:I15"/>
  <sheetViews>
    <sheetView tabSelected="1" workbookViewId="0">
      <selection activeCell="K31" sqref="K31"/>
    </sheetView>
  </sheetViews>
  <sheetFormatPr defaultRowHeight="15" x14ac:dyDescent="0.25"/>
  <cols>
    <col min="1" max="1" width="30.7109375" customWidth="1"/>
  </cols>
  <sheetData>
    <row r="1" spans="1:9" x14ac:dyDescent="0.25">
      <c r="A1" s="1" t="s">
        <v>5</v>
      </c>
    </row>
    <row r="2" spans="1:9" ht="15.75" thickBot="1" x14ac:dyDescent="0.3"/>
    <row r="3" spans="1:9" ht="15.75" thickBot="1" x14ac:dyDescent="0.3">
      <c r="A3" s="2" t="s">
        <v>4</v>
      </c>
      <c r="B3" s="22" t="s">
        <v>2</v>
      </c>
      <c r="C3" s="23"/>
      <c r="D3" s="23"/>
      <c r="E3" s="23"/>
      <c r="F3" s="23"/>
      <c r="G3" s="24"/>
      <c r="H3" s="3" t="s">
        <v>0</v>
      </c>
      <c r="I3" s="3" t="s">
        <v>1</v>
      </c>
    </row>
    <row r="4" spans="1:9" x14ac:dyDescent="0.25">
      <c r="A4" s="4">
        <v>10.87</v>
      </c>
      <c r="B4" s="5">
        <v>1335.5224999999998</v>
      </c>
      <c r="C4" s="6">
        <v>1732.0149999999999</v>
      </c>
      <c r="D4" s="6">
        <v>1328.5074999999999</v>
      </c>
      <c r="E4" s="6">
        <v>1739.0300000000002</v>
      </c>
      <c r="F4" s="6">
        <v>1342.5375000000001</v>
      </c>
      <c r="G4" s="6">
        <v>1725</v>
      </c>
      <c r="H4" s="19">
        <f>AVERAGE(B4:G4)</f>
        <v>1533.76875</v>
      </c>
      <c r="I4" s="19">
        <f>_xlfn.STDEV.P(B4:G4)</f>
        <v>198.32897533070997</v>
      </c>
    </row>
    <row r="5" spans="1:9" x14ac:dyDescent="0.25">
      <c r="A5" s="7">
        <v>25.4</v>
      </c>
      <c r="B5" s="8">
        <v>1621.2819999999999</v>
      </c>
      <c r="C5" s="9">
        <v>1967.3760000000002</v>
      </c>
      <c r="D5" s="9">
        <v>1629.47</v>
      </c>
      <c r="E5" s="9">
        <v>1951</v>
      </c>
      <c r="F5" s="9">
        <v>1959.1879999999999</v>
      </c>
      <c r="G5" s="9">
        <v>1613.0940000000001</v>
      </c>
      <c r="H5" s="20">
        <f t="shared" ref="H5:H8" si="0">AVERAGE(B5:G5)</f>
        <v>1790.2349999999999</v>
      </c>
      <c r="I5" s="20">
        <f>_xlfn.STDEV.P(B5:G5)</f>
        <v>169.08522044125166</v>
      </c>
    </row>
    <row r="6" spans="1:9" x14ac:dyDescent="0.25">
      <c r="A6" s="7">
        <v>54.43</v>
      </c>
      <c r="B6" s="8">
        <v>2110.288</v>
      </c>
      <c r="C6" s="9">
        <v>1746.1100000000001</v>
      </c>
      <c r="D6" s="9">
        <v>2095</v>
      </c>
      <c r="E6" s="9">
        <v>1738.4660000000001</v>
      </c>
      <c r="F6" s="9">
        <v>1730.8220000000001</v>
      </c>
      <c r="G6" s="9">
        <v>2102.6440000000002</v>
      </c>
      <c r="H6" s="20">
        <f t="shared" si="0"/>
        <v>1920.5550000000003</v>
      </c>
      <c r="I6" s="20">
        <f t="shared" ref="I6:I8" si="1">_xlfn.STDEV.P(B6:G6)</f>
        <v>182.19593229542747</v>
      </c>
    </row>
    <row r="7" spans="1:9" x14ac:dyDescent="0.25">
      <c r="A7" s="7">
        <v>72.56</v>
      </c>
      <c r="B7" s="8">
        <v>1704.1659999999999</v>
      </c>
      <c r="C7" s="9">
        <v>2036.444</v>
      </c>
      <c r="D7" s="9">
        <v>2029</v>
      </c>
      <c r="E7" s="9">
        <v>2043.8879999999999</v>
      </c>
      <c r="F7" s="9">
        <v>1711.6100000000001</v>
      </c>
      <c r="G7" s="9">
        <v>1696.722</v>
      </c>
      <c r="H7" s="20">
        <f t="shared" si="0"/>
        <v>1870.3050000000001</v>
      </c>
      <c r="I7" s="20">
        <f t="shared" si="1"/>
        <v>166.25014108765939</v>
      </c>
    </row>
    <row r="8" spans="1:9" ht="15.75" thickBot="1" x14ac:dyDescent="0.3">
      <c r="A8" s="10">
        <v>90.71</v>
      </c>
      <c r="B8" s="11">
        <v>2181.9315999999999</v>
      </c>
      <c r="C8" s="12">
        <v>1617.4829000000002</v>
      </c>
      <c r="D8" s="12">
        <v>2047.4144999999999</v>
      </c>
      <c r="E8" s="12">
        <v>1966.9657999999999</v>
      </c>
      <c r="F8" s="12">
        <v>1752</v>
      </c>
      <c r="G8" s="12">
        <v>1832.4486999999999</v>
      </c>
      <c r="H8" s="21">
        <f t="shared" si="0"/>
        <v>1899.7072500000002</v>
      </c>
      <c r="I8" s="21">
        <f t="shared" si="1"/>
        <v>187.96429446713844</v>
      </c>
    </row>
    <row r="9" spans="1:9" ht="15.75" thickBot="1" x14ac:dyDescent="0.3"/>
    <row r="10" spans="1:9" ht="15.75" thickBot="1" x14ac:dyDescent="0.3">
      <c r="A10" s="13" t="s">
        <v>4</v>
      </c>
      <c r="B10" s="22" t="s">
        <v>3</v>
      </c>
      <c r="C10" s="23"/>
      <c r="D10" s="23"/>
      <c r="E10" s="23"/>
      <c r="F10" s="23"/>
      <c r="G10" s="24"/>
      <c r="H10" s="14" t="s">
        <v>0</v>
      </c>
      <c r="I10" s="15" t="s">
        <v>1</v>
      </c>
    </row>
    <row r="11" spans="1:9" x14ac:dyDescent="0.25">
      <c r="A11" s="4">
        <v>15.3</v>
      </c>
      <c r="B11" s="5">
        <v>1139.06475</v>
      </c>
      <c r="C11" s="6">
        <v>1541.2590000000002</v>
      </c>
      <c r="D11" s="6">
        <v>1151.32375</v>
      </c>
      <c r="E11" s="6">
        <v>1529</v>
      </c>
      <c r="F11" s="6">
        <v>1535.1295</v>
      </c>
      <c r="G11" s="16">
        <v>1145.1942499999998</v>
      </c>
      <c r="H11" s="19">
        <f>AVERAGE(B11:G11)</f>
        <v>1340.161875</v>
      </c>
      <c r="I11" s="19">
        <f>_xlfn.STDEV.P(B11:G11)</f>
        <v>195.03184862556949</v>
      </c>
    </row>
    <row r="12" spans="1:9" x14ac:dyDescent="0.25">
      <c r="A12" s="7">
        <v>32.619999999999997</v>
      </c>
      <c r="B12" s="8">
        <v>815.07740000000001</v>
      </c>
      <c r="C12" s="9">
        <v>530.61609999999996</v>
      </c>
      <c r="D12" s="9">
        <v>527.53869999999995</v>
      </c>
      <c r="E12" s="9">
        <v>812</v>
      </c>
      <c r="F12" s="9">
        <v>818.15480000000002</v>
      </c>
      <c r="G12" s="17">
        <v>533.69350000000009</v>
      </c>
      <c r="H12" s="20">
        <f t="shared" ref="H12:H15" si="2">AVERAGE(B12:G12)</f>
        <v>672.84675000000004</v>
      </c>
      <c r="I12" s="20">
        <f t="shared" ref="I12:I15" si="3">_xlfn.STDEV.P(B12:G12)</f>
        <v>142.25284318164773</v>
      </c>
    </row>
    <row r="13" spans="1:9" x14ac:dyDescent="0.25">
      <c r="A13" s="7">
        <v>65.239999999999995</v>
      </c>
      <c r="B13" s="8">
        <v>94.297199999999975</v>
      </c>
      <c r="C13" s="9">
        <v>284.7296</v>
      </c>
      <c r="D13" s="9">
        <v>283</v>
      </c>
      <c r="E13" s="9">
        <v>283.8648</v>
      </c>
      <c r="F13" s="9">
        <v>93.432400000000001</v>
      </c>
      <c r="G13" s="17">
        <v>95.162000000000006</v>
      </c>
      <c r="H13" s="20">
        <f t="shared" si="2"/>
        <v>189.08099999999999</v>
      </c>
      <c r="I13" s="20">
        <f t="shared" si="3"/>
        <v>94.78643008609761</v>
      </c>
    </row>
    <row r="14" spans="1:9" x14ac:dyDescent="0.25">
      <c r="A14" s="7">
        <v>97.86</v>
      </c>
      <c r="B14" s="8">
        <v>101.03999999999999</v>
      </c>
      <c r="C14" s="9">
        <v>80.88</v>
      </c>
      <c r="D14" s="9">
        <v>40.559999999999995</v>
      </c>
      <c r="E14" s="9">
        <v>0.24</v>
      </c>
      <c r="F14" s="9">
        <v>20.399999999999999</v>
      </c>
      <c r="G14" s="17">
        <v>60.72</v>
      </c>
      <c r="H14" s="20">
        <f t="shared" si="2"/>
        <v>50.640000000000008</v>
      </c>
      <c r="I14" s="20">
        <f t="shared" si="3"/>
        <v>34.429754573624223</v>
      </c>
    </row>
    <row r="15" spans="1:9" ht="15.75" thickBot="1" x14ac:dyDescent="0.3">
      <c r="A15" s="10">
        <v>130.47999999999999</v>
      </c>
      <c r="B15" s="11">
        <v>13.42</v>
      </c>
      <c r="C15" s="12">
        <v>20.900000000000002</v>
      </c>
      <c r="D15" s="12">
        <v>2.2000000000000002</v>
      </c>
      <c r="E15" s="12">
        <v>5.9400000000000013</v>
      </c>
      <c r="F15" s="12">
        <v>17.16</v>
      </c>
      <c r="G15" s="18">
        <v>9.6800000000000015</v>
      </c>
      <c r="H15" s="21">
        <f t="shared" si="2"/>
        <v>11.550000000000002</v>
      </c>
      <c r="I15" s="21">
        <f t="shared" si="3"/>
        <v>6.3872659774481466</v>
      </c>
    </row>
  </sheetData>
  <mergeCells count="2">
    <mergeCell ref="B3:G3"/>
    <mergeCell ref="B10:G1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sava</dc:creator>
  <cp:lastModifiedBy>vsava</cp:lastModifiedBy>
  <dcterms:created xsi:type="dcterms:W3CDTF">2019-11-19T21:54:06Z</dcterms:created>
  <dcterms:modified xsi:type="dcterms:W3CDTF">2019-12-13T16:15:06Z</dcterms:modified>
</cp:coreProperties>
</file>